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ementary_Table_15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" uniqueCount="29">
  <si>
    <r>
      <rPr>
        <b val="true"/>
        <sz val="12"/>
        <color rgb="FF000000"/>
        <rFont val="times new roman"/>
        <family val="1"/>
        <charset val="1"/>
      </rPr>
      <t xml:space="preserve">Table S15. Correlation of 11 validated hallmark molecular features with the degree of fibrosis in the snRNA-seq datasets.</t>
    </r>
    <r>
      <rPr>
        <b val="true"/>
        <sz val="12"/>
        <color rgb="FF0E101A"/>
        <rFont val="times new roman"/>
        <family val="1"/>
        <charset val="1"/>
      </rPr>
      <t xml:space="preserve"> p-values were adjusted using the Benjamini–Hochberg (BH) method. Significant changes (p&lt;0·05) are marked in yellow. Rho values labelled in red represent increased gene expression in fibrosis stages, and those in green represent decreased gene expression in fibrosis stages.</t>
    </r>
  </si>
  <si>
    <t xml:space="preserve">GSE193084 (stage 0 = 12, stage 1 = 66, stage 2 = 84, stage 3 = 71, stage 4 = 38)</t>
  </si>
  <si>
    <t xml:space="preserve">GSE162694 (stage 0 = 66, stage 1 = 30, stage 2 = 27, stage 3 = 8, stage 4 = 12)</t>
  </si>
  <si>
    <t xml:space="preserve">peptideID</t>
  </si>
  <si>
    <r>
      <rPr>
        <b val="true"/>
        <sz val="10"/>
        <rFont val="Arial"/>
        <family val="2"/>
        <charset val="1"/>
      </rPr>
      <t xml:space="preserve">p-value</t>
    </r>
    <r>
      <rPr>
        <b val="true"/>
        <sz val="11"/>
        <color rgb="FF000000"/>
        <rFont val="Calibri"/>
        <family val="2"/>
        <charset val="1"/>
      </rPr>
      <t xml:space="preserve">.GSE193084</t>
    </r>
  </si>
  <si>
    <r>
      <rPr>
        <b val="true"/>
        <sz val="10"/>
        <rFont val="Arial"/>
        <family val="2"/>
        <charset val="1"/>
      </rPr>
      <t xml:space="preserve">BH_adjusted</t>
    </r>
    <r>
      <rPr>
        <b val="true"/>
        <sz val="11"/>
        <color rgb="FF000000"/>
        <rFont val="Calibri"/>
        <family val="2"/>
        <charset val="1"/>
      </rPr>
      <t xml:space="preserve">.GSE193084</t>
    </r>
  </si>
  <si>
    <r>
      <rPr>
        <b val="true"/>
        <sz val="10"/>
        <rFont val="Arial"/>
        <family val="2"/>
        <charset val="1"/>
      </rPr>
      <t xml:space="preserve">rho</t>
    </r>
    <r>
      <rPr>
        <b val="true"/>
        <sz val="11"/>
        <color rgb="FF000000"/>
        <rFont val="Calibri"/>
        <family val="2"/>
        <charset val="1"/>
      </rPr>
      <t xml:space="preserve">.GSE193084</t>
    </r>
  </si>
  <si>
    <r>
      <rPr>
        <b val="true"/>
        <sz val="10"/>
        <rFont val="Arial"/>
        <family val="2"/>
        <charset val="1"/>
      </rPr>
      <t xml:space="preserve">p-value</t>
    </r>
    <r>
      <rPr>
        <b val="true"/>
        <sz val="11"/>
        <color rgb="FF000000"/>
        <rFont val="Calibri"/>
        <family val="2"/>
        <charset val="1"/>
      </rPr>
      <t xml:space="preserve">.GSE162694</t>
    </r>
  </si>
  <si>
    <r>
      <rPr>
        <b val="true"/>
        <sz val="10"/>
        <rFont val="Arial"/>
        <family val="2"/>
        <charset val="1"/>
      </rPr>
      <t xml:space="preserve">BH_adjusted</t>
    </r>
    <r>
      <rPr>
        <b val="true"/>
        <sz val="11"/>
        <color rgb="FF000000"/>
        <rFont val="Calibri"/>
        <family val="2"/>
        <charset val="1"/>
      </rPr>
      <t xml:space="preserve">.GSE162694</t>
    </r>
  </si>
  <si>
    <r>
      <rPr>
        <b val="true"/>
        <sz val="10"/>
        <rFont val="Arial"/>
        <family val="2"/>
        <charset val="1"/>
      </rPr>
      <t xml:space="preserve">rho</t>
    </r>
    <r>
      <rPr>
        <b val="true"/>
        <sz val="11"/>
        <color rgb="FF000000"/>
        <rFont val="Calibri"/>
        <family val="2"/>
        <charset val="1"/>
      </rPr>
      <t xml:space="preserve">.GSE162694</t>
    </r>
  </si>
  <si>
    <t xml:space="preserve">MT1E</t>
  </si>
  <si>
    <t xml:space="preserve">ARHGEF2</t>
  </si>
  <si>
    <t xml:space="preserve">HCP5</t>
  </si>
  <si>
    <t xml:space="preserve">AZGP1</t>
  </si>
  <si>
    <t xml:space="preserve">MOXD1</t>
  </si>
  <si>
    <t xml:space="preserve">MT1X</t>
  </si>
  <si>
    <t xml:space="preserve">COL5A1</t>
  </si>
  <si>
    <t xml:space="preserve">THBS2</t>
  </si>
  <si>
    <t xml:space="preserve">KLF15</t>
  </si>
  <si>
    <t xml:space="preserve">ALDH1L1</t>
  </si>
  <si>
    <t xml:space="preserve">CA2</t>
  </si>
  <si>
    <t xml:space="preserve">SYT11</t>
  </si>
  <si>
    <t xml:space="preserve">PLA2G4C</t>
  </si>
  <si>
    <t xml:space="preserve">VEGFC</t>
  </si>
  <si>
    <t xml:space="preserve">AEBP1</t>
  </si>
  <si>
    <t xml:space="preserve">SERPINE2</t>
  </si>
  <si>
    <t xml:space="preserve">CCL5</t>
  </si>
  <si>
    <t xml:space="preserve">MFAP4</t>
  </si>
  <si>
    <t xml:space="preserve">SOX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12">
    <font>
      <sz val="10"/>
      <name val="Arial"/>
      <family val="2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times new roman"/>
      <family val="1"/>
      <charset val="1"/>
    </font>
    <font>
      <b val="true"/>
      <sz val="12"/>
      <color rgb="FF0E101A"/>
      <name val="times new roman"/>
      <family val="1"/>
      <charset val="1"/>
    </font>
    <font>
      <sz val="10"/>
      <name val="Times new roman"/>
      <family val="1"/>
      <charset val="1"/>
    </font>
    <font>
      <b val="true"/>
      <sz val="10"/>
      <color rgb="FF000000"/>
      <name val="Times new roman"/>
      <family val="1"/>
      <charset val="1"/>
    </font>
    <font>
      <b val="true"/>
      <sz val="8"/>
      <name val="times new roman"/>
      <family val="1"/>
      <charset val="1"/>
    </font>
    <font>
      <b val="true"/>
      <sz val="10"/>
      <name val="Arial"/>
      <family val="2"/>
      <charset val="1"/>
    </font>
    <font>
      <b val="true"/>
      <sz val="11"/>
      <color rgb="FF000000"/>
      <name val="Calibri"/>
      <family val="2"/>
      <charset val="1"/>
    </font>
    <font>
      <sz val="8"/>
      <name val="times new roman"/>
      <family val="1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true">
      <alignment horizontal="left" vertical="center" textRotation="0" wrapText="true" indent="0" shrinkToFit="false"/>
      <protection locked="true" hidden="false"/>
    </xf>
    <xf numFmtId="164" fontId="6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true" applyProtection="true">
      <alignment horizontal="center" vertical="center" textRotation="0" wrapText="true" indent="0" shrinkToFit="false"/>
      <protection locked="true" hidden="false"/>
    </xf>
    <xf numFmtId="164" fontId="8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4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11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6">
    <dxf>
      <font>
        <name val="Arial"/>
        <charset val="1"/>
        <family val="2"/>
        <color rgb="FF996600"/>
      </font>
      <fill>
        <patternFill>
          <bgColor rgb="FFFFFF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  <dxf>
      <font>
        <name val="Arial"/>
        <charset val="1"/>
        <family val="2"/>
        <color rgb="FF996600"/>
      </font>
      <fill>
        <patternFill>
          <bgColor rgb="FFFFFFCC"/>
        </patternFill>
      </fill>
    </dxf>
    <dxf>
      <font>
        <name val="Arial"/>
        <charset val="1"/>
        <family val="2"/>
        <color rgb="FFCC0000"/>
      </font>
      <fill>
        <patternFill>
          <bgColor rgb="FFFFCCCC"/>
        </patternFill>
      </fill>
    </dxf>
    <dxf>
      <font>
        <name val="Arial"/>
        <charset val="1"/>
        <family val="2"/>
        <color rgb="FF006600"/>
      </font>
      <fill>
        <patternFill>
          <bgColor rgb="FFCCFFCC"/>
        </patternFill>
      </fill>
    </dxf>
  </dxfs>
  <colors>
    <indexedColors>
      <rgbColor rgb="FF000000"/>
      <rgbColor rgb="FFFFFFFF"/>
      <rgbColor rgb="FFCC0000"/>
      <rgbColor rgb="FF00FF00"/>
      <rgbColor rgb="FF0000FF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E101A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22"/>
  <sheetViews>
    <sheetView showFormulas="false" showGridLines="true" showRowColHeaders="true" showZeros="true" rightToLeft="false" tabSelected="true" showOutlineSymbols="true" defaultGridColor="true" view="normal" topLeftCell="A12" colorId="64" zoomScale="85" zoomScaleNormal="85" zoomScalePageLayoutView="100" workbookViewId="0">
      <selection pane="topLeft" activeCell="A2" activeCellId="0" sqref="A2:G22"/>
    </sheetView>
  </sheetViews>
  <sheetFormatPr defaultColWidth="11.53515625" defaultRowHeight="12.8" zeroHeight="false" outlineLevelRow="0" outlineLevelCol="0"/>
  <sheetData>
    <row r="1" customFormat="false" ht="66.5" hidden="false" customHeight="tru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</row>
    <row r="2" customFormat="false" ht="79.85" hidden="false" customHeight="true" outlineLevel="0" collapsed="false">
      <c r="A2" s="2"/>
      <c r="B2" s="3" t="s">
        <v>1</v>
      </c>
      <c r="C2" s="3"/>
      <c r="D2" s="3"/>
      <c r="E2" s="3" t="s">
        <v>2</v>
      </c>
      <c r="F2" s="3"/>
      <c r="G2" s="3"/>
    </row>
    <row r="3" customFormat="false" ht="13.15" hidden="false" customHeight="false" outlineLevel="0" collapsed="false">
      <c r="A3" s="4" t="s">
        <v>3</v>
      </c>
      <c r="B3" s="5" t="s">
        <v>4</v>
      </c>
      <c r="C3" s="5" t="s">
        <v>5</v>
      </c>
      <c r="D3" s="5" t="s">
        <v>6</v>
      </c>
      <c r="E3" s="5" t="s">
        <v>7</v>
      </c>
      <c r="F3" s="5" t="s">
        <v>8</v>
      </c>
      <c r="G3" s="5" t="s">
        <v>9</v>
      </c>
    </row>
    <row r="4" customFormat="false" ht="12.8" hidden="false" customHeight="false" outlineLevel="0" collapsed="false">
      <c r="A4" s="6" t="s">
        <v>10</v>
      </c>
      <c r="B4" s="7" t="n">
        <v>1.01837299342215E-009</v>
      </c>
      <c r="C4" s="7" t="n">
        <v>4.83727171875522E-009</v>
      </c>
      <c r="D4" s="6" t="n">
        <v>-0.360090364762859</v>
      </c>
      <c r="E4" s="7" t="n">
        <v>0.00204401706559871</v>
      </c>
      <c r="F4" s="7" t="n">
        <v>0.00277402316045539</v>
      </c>
      <c r="G4" s="6" t="n">
        <v>-0.256701659560798</v>
      </c>
    </row>
    <row r="5" customFormat="false" ht="12.8" hidden="false" customHeight="false" outlineLevel="0" collapsed="false">
      <c r="A5" s="6" t="s">
        <v>11</v>
      </c>
      <c r="B5" s="7" t="n">
        <v>0.00170830131246383</v>
      </c>
      <c r="C5" s="7" t="n">
        <v>0.0020286078085508</v>
      </c>
      <c r="D5" s="6" t="n">
        <v>0.189688068206914</v>
      </c>
      <c r="E5" s="7" t="n">
        <v>8.49550139127924E-005</v>
      </c>
      <c r="F5" s="7" t="n">
        <v>0.000134512105361921</v>
      </c>
      <c r="G5" s="6" t="n">
        <v>0.322639632818346</v>
      </c>
    </row>
    <row r="6" customFormat="false" ht="12.8" hidden="false" customHeight="false" outlineLevel="0" collapsed="false">
      <c r="A6" s="6" t="s">
        <v>12</v>
      </c>
      <c r="B6" s="7" t="n">
        <v>2.96723247058927E-006</v>
      </c>
      <c r="C6" s="7" t="n">
        <v>7.04717711764952E-006</v>
      </c>
      <c r="D6" s="6" t="n">
        <v>0.285146622825289</v>
      </c>
      <c r="E6" s="7" t="n">
        <v>0.000178479155908682</v>
      </c>
      <c r="F6" s="7" t="n">
        <v>0.000260854150943458</v>
      </c>
      <c r="G6" s="6" t="n">
        <v>0.30842780406404</v>
      </c>
    </row>
    <row r="7" customFormat="false" ht="12.8" hidden="false" customHeight="false" outlineLevel="0" collapsed="false">
      <c r="A7" s="6" t="s">
        <v>13</v>
      </c>
      <c r="B7" s="7" t="n">
        <v>2.82775935616263E-013</v>
      </c>
      <c r="C7" s="7" t="n">
        <v>2.6863713883545E-012</v>
      </c>
      <c r="D7" s="6" t="n">
        <v>-0.424402830329879</v>
      </c>
      <c r="E7" s="7" t="n">
        <v>0.00469702331109413</v>
      </c>
      <c r="F7" s="7" t="n">
        <v>0.00594956286071923</v>
      </c>
      <c r="G7" s="6" t="n">
        <v>-0.23515407666131</v>
      </c>
    </row>
    <row r="8" customFormat="false" ht="12.8" hidden="false" customHeight="false" outlineLevel="0" collapsed="false">
      <c r="A8" s="6" t="s">
        <v>14</v>
      </c>
      <c r="B8" s="7" t="n">
        <v>1.41020033368846E-010</v>
      </c>
      <c r="C8" s="7" t="n">
        <v>8.93126878002694E-010</v>
      </c>
      <c r="D8" s="6" t="n">
        <v>0.38778585168508</v>
      </c>
      <c r="E8" s="7" t="n">
        <v>3.57959377156855E-010</v>
      </c>
      <c r="F8" s="7" t="n">
        <v>2.26707605532675E-009</v>
      </c>
      <c r="G8" s="6" t="n">
        <v>0.494107108533814</v>
      </c>
    </row>
    <row r="9" customFormat="false" ht="12.8" hidden="false" customHeight="false" outlineLevel="0" collapsed="false">
      <c r="A9" s="6" t="s">
        <v>15</v>
      </c>
      <c r="B9" s="7" t="n">
        <v>1.64654190556032E-009</v>
      </c>
      <c r="C9" s="7" t="n">
        <v>5.98943978299719E-009</v>
      </c>
      <c r="D9" s="6" t="n">
        <v>-0.355842008892626</v>
      </c>
      <c r="E9" s="7" t="n">
        <v>0.0247524486679312</v>
      </c>
      <c r="F9" s="7" t="n">
        <v>0.0293935327931683</v>
      </c>
      <c r="G9" s="6" t="n">
        <v>-0.188391422040402</v>
      </c>
    </row>
    <row r="10" customFormat="false" ht="12.8" hidden="false" customHeight="false" outlineLevel="0" collapsed="false">
      <c r="A10" s="6" t="s">
        <v>16</v>
      </c>
      <c r="B10" s="7" t="n">
        <v>0.000996295121263426</v>
      </c>
      <c r="C10" s="7" t="n">
        <v>0.00126197382026701</v>
      </c>
      <c r="D10" s="6" t="n">
        <v>0.198867109774549</v>
      </c>
      <c r="E10" s="7" t="n">
        <v>2.44123880186686E-010</v>
      </c>
      <c r="F10" s="7" t="n">
        <v>2.26707605532675E-009</v>
      </c>
      <c r="G10" s="6" t="n">
        <v>0.498148449930317</v>
      </c>
    </row>
    <row r="11" customFormat="false" ht="12.8" hidden="false" customHeight="false" outlineLevel="0" collapsed="false">
      <c r="A11" s="6" t="s">
        <v>17</v>
      </c>
      <c r="B11" s="7" t="n">
        <v>2.47211960679656E-005</v>
      </c>
      <c r="C11" s="7" t="n">
        <v>4.27002477537588E-005</v>
      </c>
      <c r="D11" s="6" t="n">
        <v>0.253169005079015</v>
      </c>
      <c r="E11" s="7" t="n">
        <v>2.59717338732556E-009</v>
      </c>
      <c r="F11" s="7" t="n">
        <v>9.86925887183713E-009</v>
      </c>
      <c r="G11" s="6" t="n">
        <v>0.472296423168868</v>
      </c>
    </row>
    <row r="12" customFormat="false" ht="12.8" hidden="false" customHeight="false" outlineLevel="0" collapsed="false">
      <c r="A12" s="6" t="s">
        <v>18</v>
      </c>
      <c r="B12" s="7" t="n">
        <v>0.000182624929427535</v>
      </c>
      <c r="C12" s="7" t="n">
        <v>0.00026691335839409</v>
      </c>
      <c r="D12" s="6" t="n">
        <v>-0.225414614866349</v>
      </c>
      <c r="E12" s="7" t="n">
        <v>0.191613730817773</v>
      </c>
      <c r="F12" s="7" t="n">
        <v>0.202258938085427</v>
      </c>
      <c r="G12" s="6" t="n">
        <v>-0.109831444086785</v>
      </c>
    </row>
    <row r="13" customFormat="false" ht="12.8" hidden="false" customHeight="false" outlineLevel="0" collapsed="false">
      <c r="A13" s="6" t="s">
        <v>19</v>
      </c>
      <c r="B13" s="7" t="n">
        <v>8.17462092648279E-015</v>
      </c>
      <c r="C13" s="7" t="n">
        <v>1.55317797603173E-013</v>
      </c>
      <c r="D13" s="6" t="n">
        <v>-0.448465307838054</v>
      </c>
      <c r="E13" s="7" t="n">
        <v>0.049601877487202</v>
      </c>
      <c r="F13" s="7" t="n">
        <v>0.0554373924856963</v>
      </c>
      <c r="G13" s="6" t="n">
        <v>-0.164509622219276</v>
      </c>
    </row>
    <row r="14" customFormat="false" ht="12.8" hidden="false" customHeight="false" outlineLevel="0" collapsed="false">
      <c r="A14" s="6" t="s">
        <v>20</v>
      </c>
      <c r="B14" s="7" t="n">
        <v>1.89140203673596E-009</v>
      </c>
      <c r="C14" s="7" t="n">
        <v>5.98943978299719E-009</v>
      </c>
      <c r="D14" s="6" t="n">
        <v>-0.354604384043396</v>
      </c>
      <c r="E14" s="7" t="n">
        <v>0.397536230782129</v>
      </c>
      <c r="F14" s="7" t="n">
        <v>0.397536230782129</v>
      </c>
      <c r="G14" s="6" t="n">
        <v>-0.0712841233853086</v>
      </c>
    </row>
    <row r="15" customFormat="false" ht="12.8" hidden="false" customHeight="false" outlineLevel="0" collapsed="false">
      <c r="A15" s="6" t="s">
        <v>21</v>
      </c>
      <c r="B15" s="7" t="n">
        <v>0.0252063335777492</v>
      </c>
      <c r="C15" s="7" t="n">
        <v>0.0266066854431797</v>
      </c>
      <c r="D15" s="6" t="n">
        <v>0.1407120162889</v>
      </c>
      <c r="E15" s="7" t="n">
        <v>2.3223026048718E-005</v>
      </c>
      <c r="F15" s="7" t="n">
        <v>4.41237494925641E-005</v>
      </c>
      <c r="G15" s="6" t="n">
        <v>0.345898515544941</v>
      </c>
    </row>
    <row r="16" customFormat="false" ht="12.8" hidden="false" customHeight="false" outlineLevel="0" collapsed="false">
      <c r="A16" s="6" t="s">
        <v>22</v>
      </c>
      <c r="B16" s="7" t="n">
        <v>1.60217030846944E-005</v>
      </c>
      <c r="C16" s="7" t="n">
        <v>3.04412358609193E-005</v>
      </c>
      <c r="D16" s="6" t="n">
        <v>0.258784338370765</v>
      </c>
      <c r="E16" s="7" t="n">
        <v>9.99444551048431E-007</v>
      </c>
      <c r="F16" s="7" t="n">
        <v>2.71277806713146E-006</v>
      </c>
      <c r="G16" s="6" t="n">
        <v>0.399649938711521</v>
      </c>
    </row>
    <row r="17" customFormat="false" ht="12.8" hidden="false" customHeight="false" outlineLevel="0" collapsed="false">
      <c r="A17" s="6" t="s">
        <v>23</v>
      </c>
      <c r="B17" s="7" t="n">
        <v>0.000283703911713333</v>
      </c>
      <c r="C17" s="7" t="n">
        <v>0.000385026737325238</v>
      </c>
      <c r="D17" s="6" t="n">
        <v>0.220027025827693</v>
      </c>
      <c r="E17" s="7" t="n">
        <v>7.34891679046714E-006</v>
      </c>
      <c r="F17" s="7" t="n">
        <v>1.55143798909862E-005</v>
      </c>
      <c r="G17" s="6" t="n">
        <v>0.36509386198577</v>
      </c>
    </row>
    <row r="18" customFormat="false" ht="12.8" hidden="false" customHeight="false" outlineLevel="0" collapsed="false">
      <c r="A18" s="6" t="s">
        <v>24</v>
      </c>
      <c r="B18" s="7" t="n">
        <v>8.96754965345487E-005</v>
      </c>
      <c r="C18" s="7" t="n">
        <v>0.000141986202846369</v>
      </c>
      <c r="D18" s="6" t="n">
        <v>0.235667323988673</v>
      </c>
      <c r="E18" s="7" t="n">
        <v>1.57001260358584E-009</v>
      </c>
      <c r="F18" s="7" t="n">
        <v>7.45755986703274E-009</v>
      </c>
      <c r="G18" s="6" t="n">
        <v>0.477982720976245</v>
      </c>
    </row>
    <row r="19" customFormat="false" ht="12.8" hidden="false" customHeight="false" outlineLevel="0" collapsed="false">
      <c r="A19" s="6" t="s">
        <v>25</v>
      </c>
      <c r="B19" s="7" t="n">
        <v>0.0597457511302544</v>
      </c>
      <c r="C19" s="7" t="n">
        <v>0.0597457511302544</v>
      </c>
      <c r="D19" s="6" t="n">
        <v>0.114516601791357</v>
      </c>
      <c r="E19" s="7" t="n">
        <v>5.04781601972665E-009</v>
      </c>
      <c r="F19" s="7" t="n">
        <v>1.59847507291344E-008</v>
      </c>
      <c r="G19" s="6" t="n">
        <v>0.464626335488693</v>
      </c>
    </row>
    <row r="20" customFormat="false" ht="12.8" hidden="false" customHeight="false" outlineLevel="0" collapsed="false">
      <c r="A20" s="6" t="s">
        <v>26</v>
      </c>
      <c r="B20" s="7" t="n">
        <v>1.18336638631239E-007</v>
      </c>
      <c r="C20" s="7" t="n">
        <v>3.21199447713363E-007</v>
      </c>
      <c r="D20" s="6" t="n">
        <v>0.314943637508913</v>
      </c>
      <c r="E20" s="7" t="n">
        <v>1.34288705017017E-006</v>
      </c>
      <c r="F20" s="7" t="n">
        <v>3.18935674415416E-006</v>
      </c>
      <c r="G20" s="6" t="n">
        <v>0.392660458134003</v>
      </c>
    </row>
    <row r="21" customFormat="false" ht="12.8" hidden="false" customHeight="false" outlineLevel="0" collapsed="false">
      <c r="A21" s="6" t="s">
        <v>27</v>
      </c>
      <c r="B21" s="7" t="n">
        <v>1.11122240655419E-005</v>
      </c>
      <c r="C21" s="7" t="n">
        <v>2.34591396939218E-005</v>
      </c>
      <c r="D21" s="6" t="n">
        <v>0.265336722498088</v>
      </c>
      <c r="E21" s="7" t="n">
        <v>5.93137945033663E-005</v>
      </c>
      <c r="F21" s="7" t="n">
        <v>0.000102451099596724</v>
      </c>
      <c r="G21" s="6" t="n">
        <v>0.331505803982696</v>
      </c>
    </row>
    <row r="22" customFormat="false" ht="12.8" hidden="false" customHeight="false" outlineLevel="0" collapsed="false">
      <c r="A22" s="6" t="s">
        <v>28</v>
      </c>
      <c r="B22" s="7" t="n">
        <v>0.00243484642114476</v>
      </c>
      <c r="C22" s="7" t="n">
        <v>0.00272129894127944</v>
      </c>
      <c r="D22" s="6" t="n">
        <v>0.189782457020034</v>
      </c>
      <c r="E22" s="7" t="n">
        <v>1.71395018269884E-010</v>
      </c>
      <c r="F22" s="7" t="n">
        <v>2.26707605532675E-009</v>
      </c>
      <c r="G22" s="6" t="n">
        <v>0.501836850847334</v>
      </c>
    </row>
  </sheetData>
  <mergeCells count="3">
    <mergeCell ref="A1:G1"/>
    <mergeCell ref="B2:D2"/>
    <mergeCell ref="E2:G2"/>
  </mergeCells>
  <conditionalFormatting sqref="B2 E2">
    <cfRule type="cellIs" priority="2" operator="lessThan" aboveAverage="0" equalAverage="0" bottom="0" percent="0" rank="0" text="" dxfId="0">
      <formula>0.05</formula>
    </cfRule>
  </conditionalFormatting>
  <conditionalFormatting sqref="D2 G2">
    <cfRule type="cellIs" priority="3" operator="lessThan" aboveAverage="0" equalAverage="0" bottom="0" percent="0" rank="0" text="" dxfId="1">
      <formula>0</formula>
    </cfRule>
    <cfRule type="cellIs" priority="4" operator="greaterThan" aboveAverage="0" equalAverage="0" bottom="0" percent="0" rank="0" text="" dxfId="2">
      <formula>0</formula>
    </cfRule>
  </conditionalFormatting>
  <conditionalFormatting sqref="F21 C21 B21 E21 B3:C20 E3:F20 E22:F22 B22:C22">
    <cfRule type="cellIs" priority="5" operator="lessThan" aboveAverage="0" equalAverage="0" bottom="0" percent="0" rank="0" text="" dxfId="3">
      <formula>0.05</formula>
    </cfRule>
  </conditionalFormatting>
  <conditionalFormatting sqref="D3:D22 G3:G22">
    <cfRule type="cellIs" priority="6" operator="greaterThan" aboveAverage="0" equalAverage="0" bottom="0" percent="0" rank="0" text="" dxfId="4">
      <formula>0</formula>
    </cfRule>
    <cfRule type="cellIs" priority="7" operator="lessThan" aboveAverage="0" equalAverage="0" bottom="0" percent="0" rank="0" text="" dxfId="5">
      <formula>0</formula>
    </cfRule>
  </conditionalFormatting>
  <printOptions headings="false" gridLines="false" gridLinesSet="true" horizontalCentered="false" verticalCentered="false"/>
  <pageMargins left="0.7875" right="0.7875" top="1.05277777777778" bottom="1.05277777777778" header="0.7875" footer="0.7875"/>
  <pageSetup paperSize="1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2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5-07-08T09:16:49Z</dcterms:created>
  <dc:creator/>
  <dc:description/>
  <dc:language>de-DE</dc:language>
  <cp:lastModifiedBy/>
  <dcterms:modified xsi:type="dcterms:W3CDTF">2025-08-22T16:12:06Z</dcterms:modified>
  <cp:revision>5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/>
</file>